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4400" tabRatio="500"/>
  </bookViews>
  <sheets>
    <sheet name="Blat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30" i="1"/>
  <c r="G30" i="1"/>
  <c r="H30" i="1"/>
  <c r="I30" i="1"/>
  <c r="J30" i="1"/>
  <c r="L30" i="1"/>
  <c r="F29" i="1"/>
  <c r="G29" i="1"/>
  <c r="H29" i="1"/>
  <c r="I29" i="1"/>
  <c r="J29" i="1"/>
  <c r="L29" i="1"/>
  <c r="F28" i="1"/>
  <c r="G28" i="1"/>
  <c r="H28" i="1"/>
  <c r="I28" i="1"/>
  <c r="J28" i="1"/>
  <c r="L28" i="1"/>
  <c r="F27" i="1"/>
  <c r="G27" i="1"/>
  <c r="H27" i="1"/>
  <c r="I27" i="1"/>
  <c r="J27" i="1"/>
  <c r="L27" i="1"/>
  <c r="F26" i="1"/>
  <c r="G26" i="1"/>
  <c r="H26" i="1"/>
  <c r="I26" i="1"/>
  <c r="J26" i="1"/>
  <c r="L26" i="1"/>
  <c r="F25" i="1"/>
  <c r="G25" i="1"/>
  <c r="H25" i="1"/>
  <c r="I25" i="1"/>
  <c r="J25" i="1"/>
  <c r="L25" i="1"/>
  <c r="F24" i="1"/>
  <c r="G24" i="1"/>
  <c r="H24" i="1"/>
  <c r="I24" i="1"/>
  <c r="J24" i="1"/>
  <c r="L24" i="1"/>
  <c r="F23" i="1"/>
  <c r="G23" i="1"/>
  <c r="H23" i="1"/>
  <c r="I23" i="1"/>
  <c r="J23" i="1"/>
  <c r="L23" i="1"/>
  <c r="F22" i="1"/>
  <c r="F12" i="1"/>
  <c r="G22" i="1"/>
  <c r="H22" i="1"/>
  <c r="I22" i="1"/>
  <c r="J22" i="1"/>
  <c r="L22" i="1"/>
  <c r="F21" i="1"/>
  <c r="G21" i="1"/>
  <c r="H21" i="1"/>
  <c r="I21" i="1"/>
  <c r="J21" i="1"/>
  <c r="L21" i="1"/>
  <c r="F20" i="1"/>
  <c r="G20" i="1"/>
  <c r="H20" i="1"/>
  <c r="I20" i="1"/>
  <c r="J20" i="1"/>
  <c r="L20" i="1"/>
  <c r="F19" i="1"/>
  <c r="G19" i="1"/>
  <c r="H19" i="1"/>
  <c r="I19" i="1"/>
  <c r="J19" i="1"/>
  <c r="L19" i="1"/>
  <c r="F18" i="1"/>
  <c r="G18" i="1"/>
  <c r="H18" i="1"/>
  <c r="I18" i="1"/>
  <c r="J18" i="1"/>
  <c r="L18" i="1"/>
  <c r="F17" i="1"/>
  <c r="G17" i="1"/>
  <c r="H17" i="1"/>
  <c r="I17" i="1"/>
  <c r="J17" i="1"/>
  <c r="L17" i="1"/>
  <c r="F16" i="1"/>
  <c r="G16" i="1"/>
  <c r="H16" i="1"/>
  <c r="I16" i="1"/>
  <c r="J16" i="1"/>
  <c r="L16" i="1"/>
  <c r="F15" i="1"/>
  <c r="G15" i="1"/>
  <c r="H15" i="1"/>
  <c r="I15" i="1"/>
  <c r="J15" i="1"/>
  <c r="L15" i="1"/>
  <c r="F13" i="1"/>
  <c r="G13" i="1"/>
  <c r="H13" i="1"/>
  <c r="I13" i="1"/>
  <c r="J13" i="1"/>
  <c r="L13" i="1"/>
  <c r="F14" i="1"/>
  <c r="G14" i="1"/>
  <c r="H14" i="1"/>
  <c r="I14" i="1"/>
  <c r="J14" i="1"/>
  <c r="L14" i="1"/>
  <c r="F3" i="1"/>
  <c r="F11" i="1"/>
  <c r="G11" i="1"/>
  <c r="H11" i="1"/>
  <c r="I11" i="1"/>
  <c r="J11" i="1"/>
  <c r="L11" i="1"/>
  <c r="F6" i="1"/>
  <c r="G6" i="1"/>
  <c r="H6" i="1"/>
  <c r="I6" i="1"/>
  <c r="J6" i="1"/>
  <c r="L6" i="1"/>
  <c r="F9" i="1"/>
  <c r="G9" i="1"/>
  <c r="H9" i="1"/>
  <c r="I9" i="1"/>
  <c r="J9" i="1"/>
  <c r="L9" i="1"/>
  <c r="F8" i="1"/>
  <c r="G8" i="1"/>
  <c r="H8" i="1"/>
  <c r="I8" i="1"/>
  <c r="J8" i="1"/>
  <c r="L8" i="1"/>
  <c r="F10" i="1"/>
  <c r="G10" i="1"/>
  <c r="H10" i="1"/>
  <c r="I10" i="1"/>
  <c r="J10" i="1"/>
  <c r="L10" i="1"/>
  <c r="G12" i="1"/>
  <c r="H12" i="1"/>
  <c r="I12" i="1"/>
  <c r="J12" i="1"/>
  <c r="L12" i="1"/>
  <c r="F7" i="1"/>
  <c r="G7" i="1"/>
  <c r="H7" i="1"/>
  <c r="I7" i="1"/>
  <c r="J7" i="1"/>
  <c r="L7" i="1"/>
  <c r="F5" i="1"/>
  <c r="G5" i="1"/>
  <c r="H5" i="1"/>
  <c r="I5" i="1"/>
  <c r="J5" i="1"/>
  <c r="L5" i="1"/>
  <c r="F2" i="1"/>
</calcChain>
</file>

<file path=xl/sharedStrings.xml><?xml version="1.0" encoding="utf-8"?>
<sst xmlns="http://schemas.openxmlformats.org/spreadsheetml/2006/main" count="40" uniqueCount="14">
  <si>
    <t>group</t>
  </si>
  <si>
    <t>Init Avg</t>
  </si>
  <si>
    <t>Fnl Avg</t>
  </si>
  <si>
    <t>Init-Fnl</t>
  </si>
  <si>
    <t>Cal3mg</t>
  </si>
  <si>
    <t>Mult 3</t>
  </si>
  <si>
    <t>Dilut</t>
  </si>
  <si>
    <t>mg ml</t>
  </si>
  <si>
    <t>Albumin</t>
  </si>
  <si>
    <t>Sham</t>
  </si>
  <si>
    <t>SplX</t>
  </si>
  <si>
    <t>day</t>
  </si>
  <si>
    <t>Alb/Creat (µg/ml)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2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4" xfId="1" applyFont="1" applyFill="1" applyBorder="1"/>
    <xf numFmtId="164" fontId="5" fillId="0" borderId="4" xfId="1" applyNumberFormat="1" applyFont="1" applyFill="1" applyBorder="1"/>
    <xf numFmtId="0" fontId="6" fillId="0" borderId="4" xfId="1" applyFont="1" applyFill="1" applyBorder="1"/>
    <xf numFmtId="0" fontId="7" fillId="0" borderId="4" xfId="0" applyFont="1" applyFill="1" applyBorder="1"/>
    <xf numFmtId="2" fontId="5" fillId="0" borderId="4" xfId="1" applyNumberFormat="1" applyFont="1" applyFill="1" applyBorder="1"/>
    <xf numFmtId="0" fontId="6" fillId="0" borderId="5" xfId="1" applyFont="1" applyFill="1" applyBorder="1"/>
    <xf numFmtId="0" fontId="7" fillId="0" borderId="5" xfId="0" applyFont="1" applyFill="1" applyBorder="1"/>
    <xf numFmtId="164" fontId="5" fillId="0" borderId="5" xfId="1" applyNumberFormat="1" applyFont="1" applyFill="1" applyBorder="1"/>
    <xf numFmtId="2" fontId="5" fillId="0" borderId="5" xfId="1" applyNumberFormat="1" applyFont="1" applyFill="1" applyBorder="1"/>
    <xf numFmtId="0" fontId="5" fillId="0" borderId="8" xfId="1" applyFont="1" applyFill="1" applyBorder="1"/>
    <xf numFmtId="0" fontId="5" fillId="0" borderId="2" xfId="1" applyFont="1" applyFill="1" applyBorder="1"/>
    <xf numFmtId="0" fontId="5" fillId="0" borderId="9" xfId="1" applyFont="1" applyFill="1" applyBorder="1"/>
    <xf numFmtId="0" fontId="5" fillId="0" borderId="10" xfId="1" applyFont="1" applyFill="1" applyBorder="1"/>
    <xf numFmtId="164" fontId="5" fillId="0" borderId="10" xfId="1" applyNumberFormat="1" applyFont="1" applyFill="1" applyBorder="1"/>
    <xf numFmtId="0" fontId="5" fillId="0" borderId="3" xfId="1" applyFont="1" applyFill="1" applyBorder="1"/>
    <xf numFmtId="164" fontId="5" fillId="0" borderId="4" xfId="0" applyNumberFormat="1" applyFont="1" applyFill="1" applyBorder="1"/>
    <xf numFmtId="0" fontId="6" fillId="0" borderId="4" xfId="0" applyFont="1" applyFill="1" applyBorder="1"/>
    <xf numFmtId="0" fontId="7" fillId="0" borderId="4" xfId="0" applyFont="1" applyFill="1" applyBorder="1" applyAlignment="1">
      <alignment horizontal="right"/>
    </xf>
    <xf numFmtId="164" fontId="6" fillId="0" borderId="4" xfId="1" applyNumberFormat="1" applyFont="1" applyFill="1" applyBorder="1"/>
    <xf numFmtId="2" fontId="6" fillId="0" borderId="4" xfId="1" applyNumberFormat="1" applyFont="1" applyFill="1" applyBorder="1"/>
    <xf numFmtId="0" fontId="4" fillId="0" borderId="11" xfId="1" applyFont="1" applyFill="1" applyBorder="1"/>
    <xf numFmtId="0" fontId="4" fillId="0" borderId="12" xfId="1" applyFont="1" applyFill="1" applyBorder="1"/>
    <xf numFmtId="0" fontId="4" fillId="0" borderId="13" xfId="1" applyFont="1" applyFill="1" applyBorder="1"/>
    <xf numFmtId="0" fontId="4" fillId="0" borderId="13" xfId="1" applyFont="1" applyFill="1" applyBorder="1" applyAlignment="1">
      <alignment horizontal="left" indent="1"/>
    </xf>
    <xf numFmtId="0" fontId="4" fillId="0" borderId="14" xfId="1" applyFont="1" applyFill="1" applyBorder="1"/>
    <xf numFmtId="0" fontId="5" fillId="0" borderId="6" xfId="1" applyFont="1" applyFill="1" applyBorder="1"/>
    <xf numFmtId="0" fontId="5" fillId="0" borderId="7" xfId="1" applyFont="1" applyFill="1" applyBorder="1"/>
    <xf numFmtId="164" fontId="5" fillId="0" borderId="7" xfId="1" applyNumberFormat="1" applyFont="1" applyFill="1" applyBorder="1"/>
    <xf numFmtId="0" fontId="5" fillId="0" borderId="1" xfId="1" applyFont="1" applyFill="1" applyBorder="1"/>
    <xf numFmtId="164" fontId="5" fillId="0" borderId="10" xfId="0" applyNumberFormat="1" applyFont="1" applyFill="1" applyBorder="1"/>
  </cellXfs>
  <cellStyles count="28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G32" sqref="G32"/>
    </sheetView>
  </sheetViews>
  <sheetFormatPr baseColWidth="10" defaultRowHeight="15" x14ac:dyDescent="0"/>
  <cols>
    <col min="12" max="12" width="14.6640625" customWidth="1"/>
  </cols>
  <sheetData>
    <row r="1" spans="1:12" ht="16" thickBot="1">
      <c r="A1" s="21" t="s">
        <v>0</v>
      </c>
      <c r="B1" s="22" t="s">
        <v>11</v>
      </c>
      <c r="C1" s="23"/>
      <c r="D1" s="23" t="s">
        <v>1</v>
      </c>
      <c r="E1" s="24" t="s">
        <v>2</v>
      </c>
      <c r="F1" s="23" t="s">
        <v>3</v>
      </c>
      <c r="G1" s="23" t="s">
        <v>4</v>
      </c>
      <c r="H1" s="23" t="s">
        <v>5</v>
      </c>
      <c r="I1" s="23" t="s">
        <v>6</v>
      </c>
      <c r="J1" s="23" t="s">
        <v>7</v>
      </c>
      <c r="K1" s="23" t="s">
        <v>8</v>
      </c>
      <c r="L1" s="25" t="s">
        <v>12</v>
      </c>
    </row>
    <row r="2" spans="1:12">
      <c r="A2" s="26"/>
      <c r="B2" s="27">
        <v>0</v>
      </c>
      <c r="C2" s="27" t="s">
        <v>13</v>
      </c>
      <c r="D2" s="28">
        <v>0.152</v>
      </c>
      <c r="E2" s="28">
        <v>5.4000000000000003E-3</v>
      </c>
      <c r="F2" s="28">
        <f>D2-E2</f>
        <v>0.14660000000000001</v>
      </c>
      <c r="G2" s="28"/>
      <c r="H2" s="28"/>
      <c r="I2" s="28"/>
      <c r="J2" s="28"/>
      <c r="K2" s="27"/>
      <c r="L2" s="29"/>
    </row>
    <row r="3" spans="1:12">
      <c r="A3" s="10"/>
      <c r="B3" s="1">
        <v>7</v>
      </c>
      <c r="C3" s="1" t="s">
        <v>13</v>
      </c>
      <c r="D3" s="16">
        <v>0.16400000000000001</v>
      </c>
      <c r="E3" s="16">
        <v>0.125</v>
      </c>
      <c r="F3" s="16">
        <f>D3-E3</f>
        <v>3.9000000000000007E-2</v>
      </c>
      <c r="G3" s="2"/>
      <c r="H3" s="2"/>
      <c r="I3" s="2"/>
      <c r="J3" s="2"/>
      <c r="K3" s="1"/>
      <c r="L3" s="11"/>
    </row>
    <row r="4" spans="1:12" ht="16" thickBot="1">
      <c r="A4" s="12"/>
      <c r="B4" s="13">
        <v>14</v>
      </c>
      <c r="C4" s="13" t="s">
        <v>13</v>
      </c>
      <c r="D4" s="30">
        <v>0.15</v>
      </c>
      <c r="E4" s="30">
        <v>0</v>
      </c>
      <c r="F4" s="30">
        <f>D4-E4</f>
        <v>0.15</v>
      </c>
      <c r="G4" s="14"/>
      <c r="H4" s="14"/>
      <c r="I4" s="14"/>
      <c r="J4" s="14"/>
      <c r="K4" s="13"/>
      <c r="L4" s="15"/>
    </row>
    <row r="5" spans="1:12">
      <c r="A5" s="6" t="s">
        <v>9</v>
      </c>
      <c r="B5" s="6">
        <v>0</v>
      </c>
      <c r="C5" s="7"/>
      <c r="D5" s="7">
        <v>0.432</v>
      </c>
      <c r="E5" s="7">
        <v>0.09</v>
      </c>
      <c r="F5" s="8">
        <f t="shared" ref="F5" si="0">D5-E5</f>
        <v>0.34199999999999997</v>
      </c>
      <c r="G5" s="8">
        <f t="shared" ref="G5" si="1">F5/0.147</f>
        <v>2.3265306122448979</v>
      </c>
      <c r="H5" s="8">
        <f t="shared" ref="H5" si="2">G5*3</f>
        <v>6.9795918367346932</v>
      </c>
      <c r="I5" s="8">
        <f t="shared" ref="I5" si="3">H5*10</f>
        <v>69.795918367346928</v>
      </c>
      <c r="J5" s="8">
        <f t="shared" ref="J5" si="4">I5/100</f>
        <v>0.69795918367346932</v>
      </c>
      <c r="K5" s="9">
        <v>50.9</v>
      </c>
      <c r="L5" s="9">
        <f t="shared" ref="L5" si="5">K5/J5</f>
        <v>72.926900584795334</v>
      </c>
    </row>
    <row r="6" spans="1:12">
      <c r="A6" s="4" t="s">
        <v>9</v>
      </c>
      <c r="B6" s="4">
        <v>0</v>
      </c>
      <c r="C6" s="4"/>
      <c r="D6" s="4">
        <v>0.42099999999999999</v>
      </c>
      <c r="E6" s="4">
        <v>0.17499999999999999</v>
      </c>
      <c r="F6" s="2">
        <f t="shared" ref="F6" si="6">D6-E6</f>
        <v>0.246</v>
      </c>
      <c r="G6" s="2">
        <f t="shared" ref="G6" si="7">F6/0.147</f>
        <v>1.6734693877551021</v>
      </c>
      <c r="H6" s="2">
        <f t="shared" ref="H6" si="8">G6*3</f>
        <v>5.0204081632653068</v>
      </c>
      <c r="I6" s="2">
        <f t="shared" ref="I6" si="9">H6*10</f>
        <v>50.204081632653072</v>
      </c>
      <c r="J6" s="2">
        <f t="shared" ref="J6" si="10">I6/100</f>
        <v>0.50204081632653075</v>
      </c>
      <c r="K6" s="5">
        <v>155.30000000000001</v>
      </c>
      <c r="L6" s="5">
        <f t="shared" ref="L6" si="11">K6/J6</f>
        <v>309.33739837398366</v>
      </c>
    </row>
    <row r="7" spans="1:12">
      <c r="A7" s="3" t="s">
        <v>9</v>
      </c>
      <c r="B7" s="3">
        <v>0</v>
      </c>
      <c r="C7" s="4"/>
      <c r="D7" s="4">
        <v>0.45700000000000002</v>
      </c>
      <c r="E7" s="4">
        <v>0.155</v>
      </c>
      <c r="F7" s="2">
        <f>D7-E7</f>
        <v>0.30200000000000005</v>
      </c>
      <c r="G7" s="2">
        <f>F7/0.147</f>
        <v>2.0544217687074835</v>
      </c>
      <c r="H7" s="2">
        <f>G7*3</f>
        <v>6.1632653061224509</v>
      </c>
      <c r="I7" s="2">
        <f>H7*10</f>
        <v>61.632653061224509</v>
      </c>
      <c r="J7" s="2">
        <f>I7/100</f>
        <v>0.61632653061224507</v>
      </c>
      <c r="K7" s="5">
        <v>183.8</v>
      </c>
      <c r="L7" s="5">
        <f>K7/J7</f>
        <v>298.21854304635752</v>
      </c>
    </row>
    <row r="8" spans="1:12">
      <c r="A8" s="4" t="s">
        <v>9</v>
      </c>
      <c r="B8" s="4">
        <v>0</v>
      </c>
      <c r="C8" s="4"/>
      <c r="D8" s="4">
        <v>0.4</v>
      </c>
      <c r="E8" s="4">
        <v>0.08</v>
      </c>
      <c r="F8" s="2">
        <f>D8-E8</f>
        <v>0.32</v>
      </c>
      <c r="G8" s="2">
        <f>F8/0.147</f>
        <v>2.1768707482993199</v>
      </c>
      <c r="H8" s="2">
        <f>G8*3</f>
        <v>6.5306122448979593</v>
      </c>
      <c r="I8" s="2">
        <f>H8*10</f>
        <v>65.306122448979593</v>
      </c>
      <c r="J8" s="2">
        <f>I8/100</f>
        <v>0.65306122448979598</v>
      </c>
      <c r="K8" s="5">
        <v>181.1</v>
      </c>
      <c r="L8" s="5">
        <f>K8/J8</f>
        <v>277.30937499999999</v>
      </c>
    </row>
    <row r="9" spans="1:12">
      <c r="A9" s="3" t="s">
        <v>10</v>
      </c>
      <c r="B9" s="3">
        <v>0</v>
      </c>
      <c r="C9" s="4"/>
      <c r="D9" s="4">
        <v>0.38200000000000001</v>
      </c>
      <c r="E9" s="4">
        <v>0.14000000000000001</v>
      </c>
      <c r="F9" s="2">
        <f t="shared" ref="F9" si="12">D9-E9</f>
        <v>0.24199999999999999</v>
      </c>
      <c r="G9" s="2">
        <f t="shared" ref="G9" si="13">F9/0.147</f>
        <v>1.6462585034013606</v>
      </c>
      <c r="H9" s="2">
        <f t="shared" ref="H9" si="14">G9*3</f>
        <v>4.9387755102040813</v>
      </c>
      <c r="I9" s="2">
        <f t="shared" ref="I9" si="15">H9*10</f>
        <v>49.387755102040813</v>
      </c>
      <c r="J9" s="2">
        <f t="shared" ref="J9" si="16">I9/100</f>
        <v>0.49387755102040815</v>
      </c>
      <c r="K9" s="5">
        <v>89.3</v>
      </c>
      <c r="L9" s="5">
        <f t="shared" ref="L9" si="17">K9/J9</f>
        <v>180.81404958677686</v>
      </c>
    </row>
    <row r="10" spans="1:12">
      <c r="A10" s="3" t="s">
        <v>10</v>
      </c>
      <c r="B10" s="3">
        <v>0</v>
      </c>
      <c r="C10" s="4"/>
      <c r="D10" s="4">
        <v>0.48099999999999998</v>
      </c>
      <c r="E10" s="4">
        <v>0.09</v>
      </c>
      <c r="F10" s="2">
        <f>D10-E10</f>
        <v>0.39100000000000001</v>
      </c>
      <c r="G10" s="2">
        <f>F10/0.147</f>
        <v>2.6598639455782314</v>
      </c>
      <c r="H10" s="2">
        <f>G10*3</f>
        <v>7.9795918367346941</v>
      </c>
      <c r="I10" s="2">
        <f>H10*10</f>
        <v>79.795918367346943</v>
      </c>
      <c r="J10" s="2">
        <f>I10/100</f>
        <v>0.79795918367346941</v>
      </c>
      <c r="K10" s="5">
        <v>133.5</v>
      </c>
      <c r="L10" s="5">
        <f>K10/J10</f>
        <v>167.30179028132991</v>
      </c>
    </row>
    <row r="11" spans="1:12">
      <c r="A11" s="4" t="s">
        <v>10</v>
      </c>
      <c r="B11" s="4">
        <v>0</v>
      </c>
      <c r="C11" s="4"/>
      <c r="D11" s="4">
        <v>1.089</v>
      </c>
      <c r="E11" s="4">
        <v>0.246</v>
      </c>
      <c r="F11" s="2">
        <f t="shared" ref="F11" si="18">D11-E11</f>
        <v>0.84299999999999997</v>
      </c>
      <c r="G11" s="2">
        <f t="shared" ref="G11" si="19">F11/0.147</f>
        <v>5.7346938775510203</v>
      </c>
      <c r="H11" s="2">
        <f t="shared" ref="H11" si="20">G11*3</f>
        <v>17.204081632653061</v>
      </c>
      <c r="I11" s="2">
        <f t="shared" ref="I11" si="21">H11*10</f>
        <v>172.0408163265306</v>
      </c>
      <c r="J11" s="2">
        <f t="shared" ref="J11" si="22">I11/100</f>
        <v>1.7204081632653061</v>
      </c>
      <c r="K11" s="5">
        <v>186.2</v>
      </c>
      <c r="L11" s="5">
        <f t="shared" ref="L11" si="23">K11/J11</f>
        <v>108.23013048635823</v>
      </c>
    </row>
    <row r="12" spans="1:12">
      <c r="A12" s="3" t="s">
        <v>10</v>
      </c>
      <c r="B12" s="3">
        <v>0</v>
      </c>
      <c r="C12" s="4"/>
      <c r="D12" s="4">
        <v>0.52500000000000002</v>
      </c>
      <c r="E12" s="4">
        <v>0.17799999999999999</v>
      </c>
      <c r="F12" s="2">
        <f>D12-E12</f>
        <v>0.34700000000000003</v>
      </c>
      <c r="G12" s="2">
        <f>F12/0.147</f>
        <v>2.360544217687075</v>
      </c>
      <c r="H12" s="2">
        <f>G12*3</f>
        <v>7.0816326530612255</v>
      </c>
      <c r="I12" s="2">
        <f>H12*10</f>
        <v>70.816326530612258</v>
      </c>
      <c r="J12" s="2">
        <f>I12/100</f>
        <v>0.70816326530612261</v>
      </c>
      <c r="K12" s="5">
        <v>136.30000000000001</v>
      </c>
      <c r="L12" s="5">
        <f>K12/J12</f>
        <v>192.46974063400575</v>
      </c>
    </row>
    <row r="13" spans="1:12">
      <c r="A13" s="4" t="s">
        <v>9</v>
      </c>
      <c r="B13" s="17">
        <v>7</v>
      </c>
      <c r="C13" s="17"/>
      <c r="D13" s="17">
        <v>0.51800000000000002</v>
      </c>
      <c r="E13" s="17">
        <v>0.115</v>
      </c>
      <c r="F13" s="2">
        <f t="shared" ref="F13:F14" si="24">D13-E13</f>
        <v>0.40300000000000002</v>
      </c>
      <c r="G13" s="2">
        <f t="shared" ref="G13:G14" si="25">F13/0.039</f>
        <v>10.333333333333334</v>
      </c>
      <c r="H13" s="2">
        <f t="shared" ref="H13:H14" si="26">G13*3</f>
        <v>31</v>
      </c>
      <c r="I13" s="2">
        <f t="shared" ref="I13:I14" si="27">H13*10</f>
        <v>310</v>
      </c>
      <c r="J13" s="2">
        <f t="shared" ref="J13:J14" si="28">I13/100</f>
        <v>3.1</v>
      </c>
      <c r="K13" s="5">
        <v>43018.7</v>
      </c>
      <c r="L13" s="5">
        <f t="shared" ref="L13:L14" si="29">K13/J13</f>
        <v>13876.999999999998</v>
      </c>
    </row>
    <row r="14" spans="1:12">
      <c r="A14" s="4" t="s">
        <v>9</v>
      </c>
      <c r="B14" s="17">
        <v>7</v>
      </c>
      <c r="C14" s="17"/>
      <c r="D14" s="17">
        <v>0.156</v>
      </c>
      <c r="E14" s="17">
        <v>6.2E-2</v>
      </c>
      <c r="F14" s="2">
        <f t="shared" si="24"/>
        <v>9.4E-2</v>
      </c>
      <c r="G14" s="2">
        <f t="shared" si="25"/>
        <v>2.4102564102564101</v>
      </c>
      <c r="H14" s="2">
        <f t="shared" si="26"/>
        <v>7.2307692307692299</v>
      </c>
      <c r="I14" s="2">
        <f t="shared" si="27"/>
        <v>72.307692307692292</v>
      </c>
      <c r="J14" s="2">
        <f t="shared" si="28"/>
        <v>0.72307692307692295</v>
      </c>
      <c r="K14" s="5">
        <v>43302.9</v>
      </c>
      <c r="L14" s="5">
        <f t="shared" si="29"/>
        <v>59886.989361702137</v>
      </c>
    </row>
    <row r="15" spans="1:12">
      <c r="A15" s="4" t="s">
        <v>9</v>
      </c>
      <c r="B15" s="4">
        <v>7</v>
      </c>
      <c r="C15" s="17"/>
      <c r="D15" s="17">
        <v>0.41599999999999998</v>
      </c>
      <c r="E15" s="17">
        <v>0.21</v>
      </c>
      <c r="F15" s="2">
        <f t="shared" ref="F15:F21" si="30">D15-E15</f>
        <v>0.20599999999999999</v>
      </c>
      <c r="G15" s="2">
        <f t="shared" ref="G15:G20" si="31">F15/0.039</f>
        <v>5.2820512820512819</v>
      </c>
      <c r="H15" s="2">
        <f t="shared" ref="H15:H21" si="32">G15*3</f>
        <v>15.846153846153847</v>
      </c>
      <c r="I15" s="2">
        <f t="shared" ref="I15:I21" si="33">H15*10</f>
        <v>158.46153846153845</v>
      </c>
      <c r="J15" s="2">
        <f t="shared" ref="J15:J21" si="34">I15/100</f>
        <v>1.5846153846153845</v>
      </c>
      <c r="K15" s="5">
        <v>29063.1</v>
      </c>
      <c r="L15" s="5">
        <f t="shared" ref="L15:L30" si="35">K15/J15</f>
        <v>18340.791262135921</v>
      </c>
    </row>
    <row r="16" spans="1:12">
      <c r="A16" s="4" t="s">
        <v>9</v>
      </c>
      <c r="B16" s="4">
        <v>7</v>
      </c>
      <c r="C16" s="17"/>
      <c r="D16" s="17">
        <v>0.16400000000000001</v>
      </c>
      <c r="E16" s="17">
        <v>0.11600000000000001</v>
      </c>
      <c r="F16" s="2">
        <f t="shared" si="30"/>
        <v>4.8000000000000001E-2</v>
      </c>
      <c r="G16" s="2">
        <f t="shared" si="31"/>
        <v>1.2307692307692308</v>
      </c>
      <c r="H16" s="2">
        <f t="shared" si="32"/>
        <v>3.6923076923076925</v>
      </c>
      <c r="I16" s="2">
        <f t="shared" si="33"/>
        <v>36.923076923076927</v>
      </c>
      <c r="J16" s="2">
        <f t="shared" si="34"/>
        <v>0.36923076923076925</v>
      </c>
      <c r="K16" s="5">
        <v>48467.8</v>
      </c>
      <c r="L16" s="5">
        <f t="shared" si="35"/>
        <v>131266.95833333334</v>
      </c>
    </row>
    <row r="17" spans="1:12">
      <c r="A17" s="3" t="s">
        <v>10</v>
      </c>
      <c r="B17" s="4">
        <v>7</v>
      </c>
      <c r="C17" s="4"/>
      <c r="D17" s="17">
        <v>0.26300000000000001</v>
      </c>
      <c r="E17" s="17">
        <v>5.0999999999999997E-2</v>
      </c>
      <c r="F17" s="2">
        <f t="shared" si="30"/>
        <v>0.21200000000000002</v>
      </c>
      <c r="G17" s="2">
        <f t="shared" si="31"/>
        <v>5.4358974358974361</v>
      </c>
      <c r="H17" s="2">
        <f t="shared" si="32"/>
        <v>16.307692307692307</v>
      </c>
      <c r="I17" s="2">
        <f t="shared" si="33"/>
        <v>163.07692307692307</v>
      </c>
      <c r="J17" s="2">
        <f t="shared" si="34"/>
        <v>1.6307692307692307</v>
      </c>
      <c r="K17" s="5">
        <v>26293.9</v>
      </c>
      <c r="L17" s="5">
        <f t="shared" si="35"/>
        <v>16123.617924528304</v>
      </c>
    </row>
    <row r="18" spans="1:12">
      <c r="A18" s="3" t="s">
        <v>10</v>
      </c>
      <c r="B18" s="4">
        <v>7</v>
      </c>
      <c r="C18" s="4"/>
      <c r="D18" s="17">
        <v>0.33900000000000002</v>
      </c>
      <c r="E18" s="17">
        <v>0.255</v>
      </c>
      <c r="F18" s="2">
        <f t="shared" si="30"/>
        <v>8.4000000000000019E-2</v>
      </c>
      <c r="G18" s="2">
        <f t="shared" si="31"/>
        <v>2.1538461538461542</v>
      </c>
      <c r="H18" s="2">
        <f t="shared" si="32"/>
        <v>6.4615384615384626</v>
      </c>
      <c r="I18" s="2">
        <f t="shared" si="33"/>
        <v>64.615384615384627</v>
      </c>
      <c r="J18" s="2">
        <f t="shared" si="34"/>
        <v>0.6461538461538463</v>
      </c>
      <c r="K18" s="5">
        <v>51715.8</v>
      </c>
      <c r="L18" s="5">
        <f t="shared" si="35"/>
        <v>80036.35714285713</v>
      </c>
    </row>
    <row r="19" spans="1:12">
      <c r="A19" s="4" t="s">
        <v>10</v>
      </c>
      <c r="B19" s="4">
        <v>7</v>
      </c>
      <c r="C19" s="4"/>
      <c r="D19" s="17">
        <v>0.64100000000000001</v>
      </c>
      <c r="E19" s="17">
        <v>0.34899999999999998</v>
      </c>
      <c r="F19" s="2">
        <f t="shared" si="30"/>
        <v>0.29200000000000004</v>
      </c>
      <c r="G19" s="2">
        <f t="shared" si="31"/>
        <v>7.4871794871794881</v>
      </c>
      <c r="H19" s="2">
        <f t="shared" si="32"/>
        <v>22.461538461538463</v>
      </c>
      <c r="I19" s="2">
        <f t="shared" si="33"/>
        <v>224.61538461538464</v>
      </c>
      <c r="J19" s="2">
        <f t="shared" si="34"/>
        <v>2.2461538461538466</v>
      </c>
      <c r="K19" s="5">
        <v>34648</v>
      </c>
      <c r="L19" s="5">
        <f t="shared" si="35"/>
        <v>15425.479452054791</v>
      </c>
    </row>
    <row r="20" spans="1:12">
      <c r="A20" s="3" t="s">
        <v>10</v>
      </c>
      <c r="B20" s="4">
        <v>7</v>
      </c>
      <c r="C20" s="4"/>
      <c r="D20" s="17">
        <v>0.38600000000000001</v>
      </c>
      <c r="E20" s="17">
        <v>0.186</v>
      </c>
      <c r="F20" s="2">
        <f t="shared" si="30"/>
        <v>0.2</v>
      </c>
      <c r="G20" s="2">
        <f t="shared" si="31"/>
        <v>5.1282051282051286</v>
      </c>
      <c r="H20" s="2">
        <f t="shared" si="32"/>
        <v>15.384615384615387</v>
      </c>
      <c r="I20" s="2">
        <f t="shared" si="33"/>
        <v>153.84615384615387</v>
      </c>
      <c r="J20" s="2">
        <f t="shared" si="34"/>
        <v>1.5384615384615388</v>
      </c>
      <c r="K20" s="5">
        <v>39374.199999999997</v>
      </c>
      <c r="L20" s="5">
        <f t="shared" si="35"/>
        <v>25593.229999999992</v>
      </c>
    </row>
    <row r="21" spans="1:12">
      <c r="A21" s="4" t="s">
        <v>9</v>
      </c>
      <c r="B21" s="4">
        <v>14</v>
      </c>
      <c r="C21" s="4"/>
      <c r="D21" s="18">
        <v>0.128</v>
      </c>
      <c r="E21" s="18">
        <v>6.7000000000000004E-2</v>
      </c>
      <c r="F21" s="19">
        <f t="shared" si="30"/>
        <v>6.0999999999999999E-2</v>
      </c>
      <c r="G21" s="19">
        <f t="shared" ref="G21" si="36">F21/0.15</f>
        <v>0.40666666666666668</v>
      </c>
      <c r="H21" s="19">
        <f t="shared" si="32"/>
        <v>1.22</v>
      </c>
      <c r="I21" s="19">
        <f t="shared" si="33"/>
        <v>12.2</v>
      </c>
      <c r="J21" s="19">
        <f t="shared" si="34"/>
        <v>0.122</v>
      </c>
      <c r="K21" s="20">
        <v>127659.2</v>
      </c>
      <c r="L21" s="4">
        <f t="shared" si="35"/>
        <v>1046386.8852459016</v>
      </c>
    </row>
    <row r="22" spans="1:12">
      <c r="A22" s="4" t="s">
        <v>9</v>
      </c>
      <c r="B22" s="4">
        <v>14</v>
      </c>
      <c r="C22" s="4"/>
      <c r="D22" s="4">
        <v>0.129</v>
      </c>
      <c r="E22" s="4">
        <v>7.8E-2</v>
      </c>
      <c r="F22" s="19">
        <f>D22-E22</f>
        <v>5.1000000000000004E-2</v>
      </c>
      <c r="G22" s="19">
        <f>F22/F12</f>
        <v>0.14697406340057637</v>
      </c>
      <c r="H22" s="19">
        <f>G22*3</f>
        <v>0.44092219020172907</v>
      </c>
      <c r="I22" s="19">
        <f>H22*10</f>
        <v>4.4092219020172907</v>
      </c>
      <c r="J22" s="19">
        <f>I22/100</f>
        <v>4.4092219020172907E-2</v>
      </c>
      <c r="K22" s="20">
        <v>235572.5</v>
      </c>
      <c r="L22" s="4">
        <f t="shared" si="35"/>
        <v>5342722.712418301</v>
      </c>
    </row>
    <row r="23" spans="1:12">
      <c r="A23" s="4" t="s">
        <v>9</v>
      </c>
      <c r="B23" s="4">
        <v>14</v>
      </c>
      <c r="C23" s="4"/>
      <c r="D23" s="18">
        <v>0.05</v>
      </c>
      <c r="E23" s="18">
        <v>2.5999999999999999E-2</v>
      </c>
      <c r="F23" s="19">
        <f t="shared" ref="F23:F29" si="37">D23-E23</f>
        <v>2.4000000000000004E-2</v>
      </c>
      <c r="G23" s="19">
        <f t="shared" ref="G23:G29" si="38">F23/0.15</f>
        <v>0.16000000000000003</v>
      </c>
      <c r="H23" s="19">
        <f t="shared" ref="H23:H29" si="39">G23*3</f>
        <v>0.48000000000000009</v>
      </c>
      <c r="I23" s="19">
        <f t="shared" ref="I23:I29" si="40">H23*10</f>
        <v>4.8000000000000007</v>
      </c>
      <c r="J23" s="19">
        <f t="shared" ref="J23:J29" si="41">I23/100</f>
        <v>4.8000000000000008E-2</v>
      </c>
      <c r="K23" s="20">
        <v>81980.5</v>
      </c>
      <c r="L23" s="4">
        <f t="shared" si="35"/>
        <v>1707927.083333333</v>
      </c>
    </row>
    <row r="24" spans="1:12">
      <c r="A24" s="4" t="s">
        <v>9</v>
      </c>
      <c r="B24" s="4">
        <v>14</v>
      </c>
      <c r="C24" s="4"/>
      <c r="D24" s="18">
        <v>0.26400000000000001</v>
      </c>
      <c r="E24" s="18">
        <v>0.12</v>
      </c>
      <c r="F24" s="19">
        <f t="shared" si="37"/>
        <v>0.14400000000000002</v>
      </c>
      <c r="G24" s="19">
        <f t="shared" si="38"/>
        <v>0.96000000000000019</v>
      </c>
      <c r="H24" s="19">
        <f t="shared" si="39"/>
        <v>2.8800000000000008</v>
      </c>
      <c r="I24" s="19">
        <f t="shared" si="40"/>
        <v>28.800000000000008</v>
      </c>
      <c r="J24" s="19">
        <f t="shared" si="41"/>
        <v>0.28800000000000009</v>
      </c>
      <c r="K24" s="20">
        <v>1131000</v>
      </c>
      <c r="L24" s="4">
        <f t="shared" si="35"/>
        <v>3927083.3333333321</v>
      </c>
    </row>
    <row r="25" spans="1:12">
      <c r="A25" s="4" t="s">
        <v>9</v>
      </c>
      <c r="B25" s="4">
        <v>14</v>
      </c>
      <c r="C25" s="4"/>
      <c r="D25" s="18">
        <v>4.7E-2</v>
      </c>
      <c r="E25" s="18">
        <v>0.01</v>
      </c>
      <c r="F25" s="19">
        <f t="shared" si="37"/>
        <v>3.6999999999999998E-2</v>
      </c>
      <c r="G25" s="19">
        <f t="shared" si="38"/>
        <v>0.24666666666666667</v>
      </c>
      <c r="H25" s="19">
        <f t="shared" si="39"/>
        <v>0.74</v>
      </c>
      <c r="I25" s="19">
        <f t="shared" si="40"/>
        <v>7.4</v>
      </c>
      <c r="J25" s="19">
        <f t="shared" si="41"/>
        <v>7.400000000000001E-2</v>
      </c>
      <c r="K25" s="20">
        <v>103211.9</v>
      </c>
      <c r="L25" s="4">
        <f t="shared" si="35"/>
        <v>1394755.4054054052</v>
      </c>
    </row>
    <row r="26" spans="1:12">
      <c r="A26" s="3" t="s">
        <v>10</v>
      </c>
      <c r="B26" s="4">
        <v>14</v>
      </c>
      <c r="C26" s="4"/>
      <c r="D26" s="18">
        <v>7.0000000000000007E-2</v>
      </c>
      <c r="E26" s="18">
        <v>0.03</v>
      </c>
      <c r="F26" s="19">
        <f t="shared" si="37"/>
        <v>4.0000000000000008E-2</v>
      </c>
      <c r="G26" s="19">
        <f t="shared" si="38"/>
        <v>0.26666666666666672</v>
      </c>
      <c r="H26" s="19">
        <f t="shared" si="39"/>
        <v>0.80000000000000016</v>
      </c>
      <c r="I26" s="19">
        <f t="shared" si="40"/>
        <v>8.0000000000000018</v>
      </c>
      <c r="J26" s="19">
        <f t="shared" si="41"/>
        <v>8.0000000000000016E-2</v>
      </c>
      <c r="K26" s="4">
        <v>99977.4</v>
      </c>
      <c r="L26" s="4">
        <f t="shared" si="35"/>
        <v>1249717.4999999998</v>
      </c>
    </row>
    <row r="27" spans="1:12">
      <c r="A27" s="3" t="s">
        <v>10</v>
      </c>
      <c r="B27" s="4">
        <v>14</v>
      </c>
      <c r="C27" s="4"/>
      <c r="D27" s="18">
        <v>0.182</v>
      </c>
      <c r="E27" s="18">
        <v>0.14000000000000001</v>
      </c>
      <c r="F27" s="19">
        <f t="shared" si="37"/>
        <v>4.1999999999999982E-2</v>
      </c>
      <c r="G27" s="19">
        <f t="shared" si="38"/>
        <v>0.27999999999999992</v>
      </c>
      <c r="H27" s="19">
        <f t="shared" si="39"/>
        <v>0.83999999999999975</v>
      </c>
      <c r="I27" s="19">
        <f t="shared" si="40"/>
        <v>8.3999999999999968</v>
      </c>
      <c r="J27" s="19">
        <f t="shared" si="41"/>
        <v>8.3999999999999964E-2</v>
      </c>
      <c r="K27" s="20">
        <v>257909.8</v>
      </c>
      <c r="L27" s="4">
        <f t="shared" si="35"/>
        <v>3070354.7619047631</v>
      </c>
    </row>
    <row r="28" spans="1:12">
      <c r="A28" s="4" t="s">
        <v>10</v>
      </c>
      <c r="B28" s="4">
        <v>14</v>
      </c>
      <c r="C28" s="4"/>
      <c r="D28" s="18">
        <v>0.31</v>
      </c>
      <c r="E28" s="18">
        <v>0.26</v>
      </c>
      <c r="F28" s="19">
        <f t="shared" si="37"/>
        <v>4.9999999999999989E-2</v>
      </c>
      <c r="G28" s="19">
        <f t="shared" si="38"/>
        <v>0.33333333333333326</v>
      </c>
      <c r="H28" s="19">
        <f t="shared" si="39"/>
        <v>0.99999999999999978</v>
      </c>
      <c r="I28" s="19">
        <f t="shared" si="40"/>
        <v>9.9999999999999982</v>
      </c>
      <c r="J28" s="19">
        <f t="shared" si="41"/>
        <v>9.9999999999999978E-2</v>
      </c>
      <c r="K28" s="4">
        <v>253800.4</v>
      </c>
      <c r="L28" s="4">
        <f t="shared" si="35"/>
        <v>2538004.0000000005</v>
      </c>
    </row>
    <row r="29" spans="1:12">
      <c r="A29" s="3" t="s">
        <v>10</v>
      </c>
      <c r="B29" s="4">
        <v>14</v>
      </c>
      <c r="C29" s="4"/>
      <c r="D29" s="18">
        <v>0.155</v>
      </c>
      <c r="E29" s="18">
        <v>0.06</v>
      </c>
      <c r="F29" s="19">
        <f t="shared" si="37"/>
        <v>9.5000000000000001E-2</v>
      </c>
      <c r="G29" s="19">
        <f t="shared" si="38"/>
        <v>0.63333333333333341</v>
      </c>
      <c r="H29" s="19">
        <f t="shared" si="39"/>
        <v>1.9000000000000004</v>
      </c>
      <c r="I29" s="19">
        <f t="shared" si="40"/>
        <v>19.000000000000004</v>
      </c>
      <c r="J29" s="19">
        <f t="shared" si="41"/>
        <v>0.19000000000000003</v>
      </c>
      <c r="K29" s="20">
        <v>212760.7</v>
      </c>
      <c r="L29" s="4">
        <f t="shared" si="35"/>
        <v>1119793.1578947366</v>
      </c>
    </row>
    <row r="30" spans="1:12">
      <c r="A30" s="4" t="s">
        <v>10</v>
      </c>
      <c r="B30" s="4">
        <v>14</v>
      </c>
      <c r="C30" s="4"/>
      <c r="D30" s="18">
        <v>0.19900000000000001</v>
      </c>
      <c r="E30" s="18">
        <v>0.12</v>
      </c>
      <c r="F30" s="19">
        <f>D30-E30</f>
        <v>7.9000000000000015E-2</v>
      </c>
      <c r="G30" s="19">
        <f>F30/0.15</f>
        <v>0.52666666666666684</v>
      </c>
      <c r="H30" s="19">
        <f>G30*3</f>
        <v>1.5800000000000005</v>
      </c>
      <c r="I30" s="19">
        <f>H30*10</f>
        <v>15.800000000000004</v>
      </c>
      <c r="J30" s="19">
        <f>I30/100</f>
        <v>0.15800000000000003</v>
      </c>
      <c r="K30" s="20">
        <v>252426.3</v>
      </c>
      <c r="L30" s="4">
        <f t="shared" si="35"/>
        <v>1597634.81012658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7T09:09:51Z</dcterms:created>
  <dcterms:modified xsi:type="dcterms:W3CDTF">2015-07-08T08:57:50Z</dcterms:modified>
</cp:coreProperties>
</file>